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rprice\Documents\WORK\Publications\Submitted\PLoSMed - Timika Impact\Resubmission3\"/>
    </mc:Choice>
  </mc:AlternateContent>
  <bookViews>
    <workbookView xWindow="-98" yWindow="-98" windowWidth="24195" windowHeight="13095"/>
  </bookViews>
  <sheets>
    <sheet name="Community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1" i="4" l="1"/>
  <c r="B26" i="4"/>
  <c r="D25" i="4"/>
  <c r="B25" i="4"/>
  <c r="D24" i="4"/>
  <c r="C24" i="4"/>
  <c r="B24" i="4"/>
  <c r="D26" i="4"/>
  <c r="D23" i="4"/>
  <c r="D22" i="4"/>
  <c r="D21" i="4"/>
  <c r="C26" i="4"/>
  <c r="C25" i="4"/>
  <c r="C23" i="4"/>
  <c r="C22" i="4"/>
  <c r="C21" i="4"/>
  <c r="B23" i="4"/>
  <c r="B22" i="4"/>
  <c r="F9" i="4"/>
  <c r="F10" i="4"/>
  <c r="F11" i="4"/>
  <c r="F12" i="4"/>
  <c r="F13" i="4"/>
  <c r="F14" i="4"/>
  <c r="F15" i="4"/>
  <c r="F8" i="4"/>
  <c r="F5" i="4"/>
</calcChain>
</file>

<file path=xl/sharedStrings.xml><?xml version="1.0" encoding="utf-8"?>
<sst xmlns="http://schemas.openxmlformats.org/spreadsheetml/2006/main" count="28" uniqueCount="28">
  <si>
    <t>Estimated mean population for period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cases</t>
    </r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cases</t>
    </r>
  </si>
  <si>
    <t>Mixed species cases</t>
  </si>
  <si>
    <r>
      <t xml:space="preserve">Cases with </t>
    </r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gametocytes</t>
    </r>
  </si>
  <si>
    <r>
      <t xml:space="preserve">Cases with </t>
    </r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gametocytes</t>
    </r>
  </si>
  <si>
    <t>Total slide examinations</t>
  </si>
  <si>
    <t>Totals</t>
  </si>
  <si>
    <t>Pre policy change</t>
  </si>
  <si>
    <t>Early transition period</t>
  </si>
  <si>
    <t>Late transition period</t>
  </si>
  <si>
    <t>Post transition</t>
  </si>
  <si>
    <t>Apr 2006 - Mar 2008</t>
  </si>
  <si>
    <t>Months</t>
  </si>
  <si>
    <t>Absolute Numbers</t>
  </si>
  <si>
    <t>COMMUNITY DATA</t>
  </si>
  <si>
    <t>Derived Parameters</t>
  </si>
  <si>
    <r>
      <rPr>
        <i/>
        <sz val="11"/>
        <color theme="1"/>
        <rFont val="Calibri"/>
        <family val="2"/>
        <scheme val="minor"/>
      </rPr>
      <t>P. malariae</t>
    </r>
    <r>
      <rPr>
        <sz val="11"/>
        <color theme="1"/>
        <rFont val="Calibri"/>
        <family val="2"/>
        <scheme val="minor"/>
      </rPr>
      <t xml:space="preserve"> cases</t>
    </r>
  </si>
  <si>
    <t>Total malaria cases</t>
  </si>
  <si>
    <t>Apr 2008 - Dec 2009</t>
  </si>
  <si>
    <t>April 2004 - Mar 2006</t>
  </si>
  <si>
    <t>Pv Gam slide positivity (%)</t>
  </si>
  <si>
    <t>Pf Gam slide positivity (%)</t>
  </si>
  <si>
    <t>Pv Slide Positivity (%)</t>
  </si>
  <si>
    <t>Pf slide positivity (%)</t>
  </si>
  <si>
    <t>Jan 2010 - Dec 2013</t>
  </si>
  <si>
    <t>Malaria Slide Positivity (%)</t>
  </si>
  <si>
    <t>Percentage of malaria due to P. vivax (alone or mix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_-* #,##0_-;\-* #,##0_-;_-* &quot;-&quot;??_-;_-@_-"/>
    <numFmt numFmtId="165" formatCode="0.000"/>
    <numFmt numFmtId="168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8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27">
    <xf numFmtId="0" fontId="0" fillId="0" borderId="0" xfId="0"/>
    <xf numFmtId="164" fontId="0" fillId="3" borderId="0" xfId="1" applyNumberFormat="1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1" fillId="3" borderId="0" xfId="0" applyFont="1" applyFill="1" applyAlignment="1">
      <alignment horizontal="right" vertical="center"/>
    </xf>
    <xf numFmtId="164" fontId="0" fillId="3" borderId="0" xfId="1" applyNumberFormat="1" applyFont="1" applyFill="1" applyAlignment="1">
      <alignment horizontal="right" vertical="center"/>
    </xf>
    <xf numFmtId="3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164" fontId="0" fillId="0" borderId="0" xfId="1" applyNumberFormat="1" applyFont="1" applyAlignment="1">
      <alignment vertical="center"/>
    </xf>
    <xf numFmtId="0" fontId="9" fillId="2" borderId="0" xfId="0" applyFont="1" applyFill="1" applyAlignment="1">
      <alignment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right" vertical="center"/>
    </xf>
    <xf numFmtId="165" fontId="10" fillId="0" borderId="0" xfId="0" applyNumberFormat="1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right" vertical="center"/>
    </xf>
    <xf numFmtId="0" fontId="5" fillId="2" borderId="0" xfId="0" applyFont="1" applyFill="1" applyAlignment="1">
      <alignment vertical="center" wrapText="1"/>
    </xf>
    <xf numFmtId="0" fontId="7" fillId="0" borderId="0" xfId="0" applyFont="1" applyAlignment="1">
      <alignment vertical="center"/>
    </xf>
    <xf numFmtId="3" fontId="0" fillId="0" borderId="0" xfId="0" applyNumberFormat="1" applyAlignment="1">
      <alignment vertical="center"/>
    </xf>
    <xf numFmtId="164" fontId="11" fillId="0" borderId="0" xfId="1" applyNumberFormat="1" applyFont="1" applyAlignment="1">
      <alignment vertical="center"/>
    </xf>
    <xf numFmtId="164" fontId="11" fillId="4" borderId="0" xfId="1" applyNumberFormat="1" applyFont="1" applyFill="1" applyAlignment="1">
      <alignment vertical="center"/>
    </xf>
    <xf numFmtId="0" fontId="12" fillId="2" borderId="0" xfId="0" applyFont="1" applyFill="1" applyAlignment="1">
      <alignment horizontal="center" vertical="center" wrapText="1"/>
    </xf>
    <xf numFmtId="164" fontId="11" fillId="3" borderId="0" xfId="1" applyNumberFormat="1" applyFont="1" applyFill="1" applyAlignment="1">
      <alignment vertical="center"/>
    </xf>
    <xf numFmtId="168" fontId="10" fillId="0" borderId="0" xfId="2" applyNumberFormat="1" applyFont="1" applyAlignment="1">
      <alignment vertical="center"/>
    </xf>
    <xf numFmtId="0" fontId="4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90" zoomScaleNormal="90" workbookViewId="0">
      <pane ySplit="5" topLeftCell="A6" activePane="bottomLeft" state="frozen"/>
      <selection pane="bottomLeft" activeCell="A33" sqref="A33"/>
    </sheetView>
  </sheetViews>
  <sheetFormatPr defaultColWidth="9.1328125" defaultRowHeight="14.25" x14ac:dyDescent="0.45"/>
  <cols>
    <col min="1" max="1" width="48" style="8" customWidth="1"/>
    <col min="2" max="2" width="25.86328125" style="8" customWidth="1"/>
    <col min="3" max="3" width="23.3984375" style="8" customWidth="1"/>
    <col min="4" max="4" width="24.3984375" style="8" customWidth="1"/>
    <col min="5" max="5" width="22.86328125" style="8" customWidth="1"/>
    <col min="6" max="6" width="25.59765625" style="8" customWidth="1"/>
    <col min="7" max="7" width="29.73046875" style="8" customWidth="1"/>
    <col min="8" max="16384" width="9.1328125" style="8"/>
  </cols>
  <sheetData>
    <row r="1" spans="1:6" s="3" customFormat="1" x14ac:dyDescent="0.45">
      <c r="B1" s="15" t="s">
        <v>8</v>
      </c>
      <c r="C1" s="15" t="s">
        <v>9</v>
      </c>
      <c r="D1" s="15" t="s">
        <v>10</v>
      </c>
      <c r="E1" s="15" t="s">
        <v>11</v>
      </c>
      <c r="F1" s="16" t="s">
        <v>7</v>
      </c>
    </row>
    <row r="2" spans="1:6" s="3" customFormat="1" ht="21" x14ac:dyDescent="0.45">
      <c r="A2" s="2" t="s">
        <v>15</v>
      </c>
      <c r="B2" s="22" t="s">
        <v>20</v>
      </c>
      <c r="C2" s="15" t="s">
        <v>12</v>
      </c>
      <c r="D2" s="22" t="s">
        <v>19</v>
      </c>
      <c r="E2" s="15" t="s">
        <v>25</v>
      </c>
    </row>
    <row r="4" spans="1:6" x14ac:dyDescent="0.45">
      <c r="A4" s="4" t="s">
        <v>0</v>
      </c>
      <c r="B4" s="1">
        <v>120457</v>
      </c>
      <c r="C4" s="6">
        <v>143723</v>
      </c>
      <c r="D4" s="1">
        <v>148124</v>
      </c>
      <c r="E4" s="1">
        <v>189447</v>
      </c>
    </row>
    <row r="5" spans="1:6" x14ac:dyDescent="0.45">
      <c r="A5" s="4" t="s">
        <v>13</v>
      </c>
      <c r="B5" s="23">
        <v>24</v>
      </c>
      <c r="C5" s="6">
        <v>24</v>
      </c>
      <c r="D5" s="1">
        <v>21</v>
      </c>
      <c r="E5" s="5">
        <v>48</v>
      </c>
      <c r="F5" s="7">
        <f>SUM(B5:E5)</f>
        <v>117</v>
      </c>
    </row>
    <row r="6" spans="1:6" x14ac:dyDescent="0.45">
      <c r="A6" s="9"/>
    </row>
    <row r="7" spans="1:6" s="18" customFormat="1" ht="18" customHeight="1" x14ac:dyDescent="0.45">
      <c r="A7" s="25" t="s">
        <v>14</v>
      </c>
      <c r="B7" s="25"/>
      <c r="C7" s="25"/>
      <c r="D7" s="17"/>
      <c r="E7" s="17"/>
      <c r="F7" s="17"/>
    </row>
    <row r="8" spans="1:6" x14ac:dyDescent="0.45">
      <c r="A8" s="9" t="s">
        <v>1</v>
      </c>
      <c r="B8" s="20">
        <v>37304</v>
      </c>
      <c r="C8" s="20">
        <v>35864</v>
      </c>
      <c r="D8" s="20">
        <v>25362</v>
      </c>
      <c r="F8" s="10">
        <f>SUM(B8:E8)</f>
        <v>98530</v>
      </c>
    </row>
    <row r="9" spans="1:6" x14ac:dyDescent="0.45">
      <c r="A9" s="9" t="s">
        <v>2</v>
      </c>
      <c r="B9" s="20">
        <v>28872</v>
      </c>
      <c r="C9" s="20">
        <v>29899</v>
      </c>
      <c r="D9" s="20">
        <v>28861</v>
      </c>
      <c r="F9" s="10">
        <f t="shared" ref="F9:F15" si="0">SUM(B9:E9)</f>
        <v>87632</v>
      </c>
    </row>
    <row r="10" spans="1:6" x14ac:dyDescent="0.45">
      <c r="A10" s="9" t="s">
        <v>17</v>
      </c>
      <c r="B10" s="21">
        <v>1350</v>
      </c>
      <c r="C10" s="21">
        <v>1129</v>
      </c>
      <c r="D10" s="21">
        <v>829</v>
      </c>
      <c r="F10" s="10">
        <f t="shared" si="0"/>
        <v>3308</v>
      </c>
    </row>
    <row r="11" spans="1:6" x14ac:dyDescent="0.45">
      <c r="A11" s="9" t="s">
        <v>3</v>
      </c>
      <c r="B11" s="20">
        <v>1572</v>
      </c>
      <c r="C11" s="20">
        <v>1451</v>
      </c>
      <c r="D11" s="20">
        <v>1073</v>
      </c>
      <c r="F11" s="10">
        <f t="shared" si="0"/>
        <v>4096</v>
      </c>
    </row>
    <row r="12" spans="1:6" x14ac:dyDescent="0.45">
      <c r="A12" s="9" t="s">
        <v>18</v>
      </c>
      <c r="B12" s="20">
        <v>69098</v>
      </c>
      <c r="C12" s="20">
        <v>68343</v>
      </c>
      <c r="D12" s="20">
        <v>56125</v>
      </c>
      <c r="F12" s="10">
        <f t="shared" si="0"/>
        <v>193566</v>
      </c>
    </row>
    <row r="13" spans="1:6" x14ac:dyDescent="0.45">
      <c r="A13" s="9" t="s">
        <v>4</v>
      </c>
      <c r="B13" s="20">
        <v>3491</v>
      </c>
      <c r="C13" s="20">
        <v>2636</v>
      </c>
      <c r="D13" s="20">
        <v>1419</v>
      </c>
      <c r="F13" s="10">
        <f t="shared" si="0"/>
        <v>7546</v>
      </c>
    </row>
    <row r="14" spans="1:6" x14ac:dyDescent="0.45">
      <c r="A14" s="9" t="s">
        <v>5</v>
      </c>
      <c r="B14" s="20">
        <v>4700</v>
      </c>
      <c r="C14" s="20">
        <v>4192</v>
      </c>
      <c r="D14" s="20">
        <v>4403</v>
      </c>
      <c r="F14" s="10">
        <f t="shared" si="0"/>
        <v>13295</v>
      </c>
    </row>
    <row r="15" spans="1:6" x14ac:dyDescent="0.45">
      <c r="A15" s="9" t="s">
        <v>6</v>
      </c>
      <c r="B15" s="20">
        <v>251286</v>
      </c>
      <c r="C15" s="20">
        <v>225308</v>
      </c>
      <c r="D15" s="20">
        <v>194792</v>
      </c>
      <c r="F15" s="10">
        <f t="shared" si="0"/>
        <v>671386</v>
      </c>
    </row>
    <row r="16" spans="1:6" x14ac:dyDescent="0.45">
      <c r="A16" s="9"/>
      <c r="C16" s="19"/>
    </row>
    <row r="17" spans="1:6" x14ac:dyDescent="0.45">
      <c r="A17" s="9"/>
      <c r="C17" s="19"/>
    </row>
    <row r="18" spans="1:6" x14ac:dyDescent="0.45">
      <c r="A18" s="9"/>
      <c r="C18" s="19"/>
    </row>
    <row r="20" spans="1:6" s="12" customFormat="1" ht="18.75" customHeight="1" x14ac:dyDescent="0.45">
      <c r="A20" s="26" t="s">
        <v>16</v>
      </c>
      <c r="B20" s="26"/>
      <c r="C20" s="26"/>
      <c r="D20" s="11"/>
      <c r="E20" s="11"/>
      <c r="F20" s="11"/>
    </row>
    <row r="21" spans="1:6" s="12" customFormat="1" x14ac:dyDescent="0.45">
      <c r="A21" s="13" t="s">
        <v>24</v>
      </c>
      <c r="B21" s="24">
        <f>(B$8/B$15)</f>
        <v>0.14845236105473444</v>
      </c>
      <c r="C21" s="24">
        <f>(C$8/C$15)</f>
        <v>0.15917765902675449</v>
      </c>
      <c r="D21" s="24">
        <f>(D$8/D$15)</f>
        <v>0.13020041890837405</v>
      </c>
    </row>
    <row r="22" spans="1:6" s="12" customFormat="1" x14ac:dyDescent="0.45">
      <c r="A22" s="13" t="s">
        <v>23</v>
      </c>
      <c r="B22" s="24">
        <f>(B$9/B$15)</f>
        <v>0.11489696998639001</v>
      </c>
      <c r="C22" s="24">
        <f>(C$9/C$15)</f>
        <v>0.13270278907096064</v>
      </c>
      <c r="D22" s="24">
        <f>(D$9/D$15)</f>
        <v>0.14816316891864142</v>
      </c>
    </row>
    <row r="23" spans="1:6" s="12" customFormat="1" x14ac:dyDescent="0.45">
      <c r="A23" s="13" t="s">
        <v>26</v>
      </c>
      <c r="B23" s="24">
        <f>(B$12/B$15)</f>
        <v>0.27497751565944778</v>
      </c>
      <c r="C23" s="24">
        <f>(C$12/C$15)</f>
        <v>0.30333143962930742</v>
      </c>
      <c r="D23" s="24">
        <f>(D$12/D$15)</f>
        <v>0.28812784919298534</v>
      </c>
    </row>
    <row r="24" spans="1:6" s="12" customFormat="1" x14ac:dyDescent="0.45">
      <c r="A24" s="13" t="s">
        <v>27</v>
      </c>
      <c r="B24" s="24">
        <f>(B$9+B$11)/B$12</f>
        <v>0.44059162349127329</v>
      </c>
      <c r="C24" s="24">
        <f>(C$9+C$11)/C$12</f>
        <v>0.45871559633027525</v>
      </c>
      <c r="D24" s="24">
        <f>(D$9+D$11)/D$12</f>
        <v>0.53334521158129178</v>
      </c>
    </row>
    <row r="25" spans="1:6" s="12" customFormat="1" x14ac:dyDescent="0.45">
      <c r="A25" s="13" t="s">
        <v>22</v>
      </c>
      <c r="B25" s="24">
        <f>(B$13/B$15)</f>
        <v>1.3892536790748391E-2</v>
      </c>
      <c r="C25" s="24">
        <f>(C$13/C$15)</f>
        <v>1.1699540184991211E-2</v>
      </c>
      <c r="D25" s="24">
        <f>(D$13/D$15)</f>
        <v>7.2846934165674152E-3</v>
      </c>
    </row>
    <row r="26" spans="1:6" s="12" customFormat="1" x14ac:dyDescent="0.45">
      <c r="A26" s="13" t="s">
        <v>21</v>
      </c>
      <c r="B26" s="24">
        <f>(B$14/B$15)</f>
        <v>1.8703787715988952E-2</v>
      </c>
      <c r="C26" s="24">
        <f>(C$14/C$15)</f>
        <v>1.8605642054432155E-2</v>
      </c>
      <c r="D26" s="24">
        <f>(D$14/D$15)</f>
        <v>2.260359768368311E-2</v>
      </c>
    </row>
    <row r="27" spans="1:6" s="12" customFormat="1" x14ac:dyDescent="0.45">
      <c r="A27" s="13"/>
      <c r="B27" s="14"/>
      <c r="C27" s="14"/>
      <c r="D27" s="14"/>
    </row>
  </sheetData>
  <mergeCells count="2">
    <mergeCell ref="A7:C7"/>
    <mergeCell ref="A20:C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ouglas</dc:creator>
  <cp:lastModifiedBy>Ric Price</cp:lastModifiedBy>
  <dcterms:created xsi:type="dcterms:W3CDTF">2015-11-23T01:36:06Z</dcterms:created>
  <dcterms:modified xsi:type="dcterms:W3CDTF">2019-04-18T07:00:48Z</dcterms:modified>
</cp:coreProperties>
</file>